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" uniqueCount="62">
  <si>
    <t xml:space="preserve">Supplementary Table S1. Data on fossil corals with crescentic cryptochirid pits. </t>
  </si>
  <si>
    <t xml:space="preserve">Coral taxon </t>
  </si>
  <si>
    <t xml:space="preserve">Coral type</t>
  </si>
  <si>
    <t xml:space="preserve">Locality</t>
  </si>
  <si>
    <t xml:space="preserve">Stratigraphic unit </t>
  </si>
  <si>
    <t xml:space="preserve">Age</t>
  </si>
  <si>
    <t xml:space="preserve">Number of crescentic holes</t>
  </si>
  <si>
    <t xml:space="preserve">Coral size longest dimension (mm)</t>
  </si>
  <si>
    <t xml:space="preserve">Coral size perpendicular to longest dimension (mm)</t>
  </si>
  <si>
    <t xml:space="preserve">Height (mm)</t>
  </si>
  <si>
    <t xml:space="preserve">Geometric mean of three dimensions</t>
  </si>
  <si>
    <t xml:space="preserve">Width incl. lateral extensions (mm)</t>
  </si>
  <si>
    <t xml:space="preserve">Height on mid-line (mm) </t>
  </si>
  <si>
    <t xml:space="preserve">Pit depth excl. depression (mm), where possible</t>
  </si>
  <si>
    <t xml:space="preserve">Type of crescentic pit (1: parallel to growth; 2: parellel to growth with depression; 3: about perpendicular to growth with overhang; Nogueira et al. 2014: fig. 7)</t>
  </si>
  <si>
    <t xml:space="preserve">Height/width ratio</t>
  </si>
  <si>
    <t xml:space="preserve">Pit lined (L) or unlined (U)</t>
  </si>
  <si>
    <t xml:space="preserve">Height</t>
  </si>
  <si>
    <r>
      <rPr>
        <i val="true"/>
        <sz val="11"/>
        <rFont val="Calibri"/>
        <family val="2"/>
      </rPr>
      <t xml:space="preserve">Manicina areolata</t>
    </r>
    <r>
      <rPr>
        <sz val="11"/>
        <rFont val="Calibri"/>
        <family val="2"/>
      </rPr>
      <t xml:space="preserve"> - UF 257523 (UF 257524 for ichnofossil)</t>
    </r>
  </si>
  <si>
    <t xml:space="preserve">?massive</t>
  </si>
  <si>
    <t xml:space="preserve">Palm Beach Aggregates 03, Palm Beach county, Florida, USA</t>
  </si>
  <si>
    <t xml:space="preserve">Bermont Fm</t>
  </si>
  <si>
    <t xml:space="preserve">middle Pleistocene</t>
  </si>
  <si>
    <t xml:space="preserve">very deep, curved (&gt; 20 mm)</t>
  </si>
  <si>
    <t xml:space="preserve">L</t>
  </si>
  <si>
    <r>
      <rPr>
        <i val="true"/>
        <sz val="11"/>
        <rFont val="Calibri"/>
        <family val="2"/>
      </rPr>
      <t xml:space="preserve">Siderastrea</t>
    </r>
    <r>
      <rPr>
        <sz val="11"/>
        <rFont val="Calibri"/>
        <family val="2"/>
      </rPr>
      <t xml:space="preserve"> cf. </t>
    </r>
    <r>
      <rPr>
        <i val="true"/>
        <sz val="11"/>
        <rFont val="Calibri"/>
        <family val="2"/>
      </rPr>
      <t xml:space="preserve">dalli</t>
    </r>
    <r>
      <rPr>
        <sz val="11"/>
        <rFont val="Calibri"/>
        <family val="2"/>
      </rPr>
      <t xml:space="preserve"> - UF 24954 (UF 257628 for ichnofossil)</t>
    </r>
  </si>
  <si>
    <t xml:space="preserve">rotary</t>
  </si>
  <si>
    <t xml:space="preserve">Cochran Shell Pit, Hendry county, Florida, USA</t>
  </si>
  <si>
    <t xml:space="preserve">Caloosahatchee Fm, spoil</t>
  </si>
  <si>
    <t xml:space="preserve">early Pleistocene</t>
  </si>
  <si>
    <r>
      <rPr>
        <i val="true"/>
        <sz val="11"/>
        <rFont val="Calibri"/>
        <family val="2"/>
      </rPr>
      <t xml:space="preserve">Siderastrea siderea</t>
    </r>
    <r>
      <rPr>
        <sz val="11"/>
        <rFont val="Calibri"/>
        <family val="2"/>
      </rPr>
      <t xml:space="preserve"> - UF 242842 (UF 257626 for ichnofossil)</t>
    </r>
  </si>
  <si>
    <t xml:space="preserve">GKK Pit 01, Palm Beach county, Florida, USA</t>
  </si>
  <si>
    <t xml:space="preserve">Bermont Fm, bed 1A</t>
  </si>
  <si>
    <r>
      <rPr>
        <i val="true"/>
        <sz val="11"/>
        <rFont val="Calibri"/>
        <family val="2"/>
      </rPr>
      <t xml:space="preserve">Solenastrea bournoni</t>
    </r>
    <r>
      <rPr>
        <sz val="11"/>
        <rFont val="Calibri"/>
        <family val="2"/>
      </rPr>
      <t xml:space="preserve"> - UF 63964 (UF 257629 for ichnofossil)</t>
    </r>
  </si>
  <si>
    <t xml:space="preserve">massive</t>
  </si>
  <si>
    <t xml:space="preserve">Star Ranch 01, Palm Beach county, Florida, USA</t>
  </si>
  <si>
    <t xml:space="preserve">Caloosahatchee/Bermont Fm, spoil</t>
  </si>
  <si>
    <t xml:space="preserve">early-middle Pleistocene</t>
  </si>
  <si>
    <t xml:space="preserve">U</t>
  </si>
  <si>
    <r>
      <rPr>
        <i val="true"/>
        <sz val="11"/>
        <rFont val="Calibri"/>
        <family val="2"/>
      </rPr>
      <t xml:space="preserve">Solenastrea hyades</t>
    </r>
    <r>
      <rPr>
        <sz val="11"/>
        <rFont val="Calibri"/>
        <family val="2"/>
      </rPr>
      <t xml:space="preserve"> - UF 242450 (UF 257627 for ichnofossil)</t>
    </r>
  </si>
  <si>
    <t xml:space="preserve">GKK Pit 01B, Palm Beach county, Florida, USA</t>
  </si>
  <si>
    <t xml:space="preserve">?L</t>
  </si>
  <si>
    <t xml:space="preserve">?</t>
  </si>
  <si>
    <t xml:space="preserve">deep (intersects with other hole)</t>
  </si>
  <si>
    <r>
      <rPr>
        <i val="true"/>
        <sz val="11"/>
        <rFont val="Calibri"/>
        <family val="2"/>
      </rPr>
      <t xml:space="preserve">Solenastrea hyades</t>
    </r>
    <r>
      <rPr>
        <sz val="11"/>
        <rFont val="Calibri"/>
        <family val="2"/>
      </rPr>
      <t xml:space="preserve"> - UF 242451 (UF 257624 for ichnofossil)</t>
    </r>
  </si>
  <si>
    <t xml:space="preserve">encrusting</t>
  </si>
  <si>
    <r>
      <rPr>
        <i val="true"/>
        <sz val="11"/>
        <rFont val="Calibri"/>
        <family val="2"/>
      </rPr>
      <t xml:space="preserve">Solenastrea hyades</t>
    </r>
    <r>
      <rPr>
        <sz val="11"/>
        <rFont val="Calibri"/>
        <family val="2"/>
      </rPr>
      <t xml:space="preserve"> - UF 115115 (UF 257623 for ichnofossil)</t>
    </r>
  </si>
  <si>
    <t xml:space="preserve">Palm Beach Aggregates 02, Palm Beach county, Florida, USA</t>
  </si>
  <si>
    <t xml:space="preserve">?U</t>
  </si>
  <si>
    <r>
      <rPr>
        <i val="true"/>
        <sz val="11"/>
        <rFont val="Calibri"/>
        <family val="2"/>
      </rPr>
      <t xml:space="preserve">Solenastrea hyades</t>
    </r>
    <r>
      <rPr>
        <sz val="11"/>
        <rFont val="Calibri"/>
        <family val="2"/>
      </rPr>
      <t xml:space="preserve"> - UF 22265 (UF 257621 for ichnofossil)</t>
    </r>
  </si>
  <si>
    <t xml:space="preserve">Fiftymile Bend 01, Collier county, Florida, USA</t>
  </si>
  <si>
    <t xml:space="preserve">Tamiami Fm, Pinecrest beds</t>
  </si>
  <si>
    <t xml:space="preserve">late Pliocene</t>
  </si>
  <si>
    <r>
      <rPr>
        <i val="true"/>
        <sz val="11"/>
        <rFont val="Calibri"/>
        <family val="2"/>
      </rPr>
      <t xml:space="preserve">Solenastrea hyades</t>
    </r>
    <r>
      <rPr>
        <sz val="11"/>
        <rFont val="Calibri"/>
        <family val="2"/>
      </rPr>
      <t xml:space="preserve"> - UF 242456 (UF 257625 for ichnofossil)</t>
    </r>
  </si>
  <si>
    <t xml:space="preserve">branching</t>
  </si>
  <si>
    <r>
      <rPr>
        <i val="true"/>
        <sz val="11"/>
        <rFont val="Calibri"/>
        <family val="2"/>
      </rPr>
      <t xml:space="preserve">Solenastrea</t>
    </r>
    <r>
      <rPr>
        <sz val="11"/>
        <rFont val="Calibri"/>
        <family val="2"/>
      </rPr>
      <t xml:space="preserve"> sp. - UF 257525 (UF 257526 for ichnofossil)</t>
    </r>
  </si>
  <si>
    <t xml:space="preserve">deep (&gt;14 mm)</t>
  </si>
  <si>
    <r>
      <rPr>
        <i val="true"/>
        <sz val="11"/>
        <rFont val="Calibri"/>
        <family val="2"/>
      </rPr>
      <t xml:space="preserve">Solenastrea</t>
    </r>
    <r>
      <rPr>
        <sz val="11"/>
        <rFont val="Calibri"/>
        <family val="2"/>
      </rPr>
      <t xml:space="preserve"> sp. - UF 134135 (UF 257622 for ichnofossil)</t>
    </r>
  </si>
  <si>
    <t xml:space="preserve">Caravela Road Fill Pit 01, Guantanamo province, Cuba</t>
  </si>
  <si>
    <t xml:space="preserve">Jaimanitas Fm</t>
  </si>
  <si>
    <t xml:space="preserve">late Pleistocene</t>
  </si>
  <si>
    <t xml:space="preserve">deep (&gt;15 mm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i val="true"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2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13" activeCellId="0" sqref="A13:A20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8.66"/>
    <col collapsed="false" customWidth="true" hidden="false" outlineLevel="0" max="2" min="2" style="0" width="15.2"/>
    <col collapsed="false" customWidth="true" hidden="false" outlineLevel="0" max="3" min="3" style="0" width="22.43"/>
    <col collapsed="false" customWidth="true" hidden="false" outlineLevel="0" max="4" min="4" style="0" width="18.55"/>
    <col collapsed="false" customWidth="true" hidden="false" outlineLevel="0" max="5" min="5" style="0" width="13.43"/>
    <col collapsed="false" customWidth="true" hidden="false" outlineLevel="0" max="7" min="6" style="1" width="10.1"/>
    <col collapsed="false" customWidth="true" hidden="false" outlineLevel="0" max="8" min="8" style="1" width="12.1"/>
    <col collapsed="false" customWidth="true" hidden="false" outlineLevel="0" max="9" min="9" style="1" width="10.1"/>
    <col collapsed="false" customWidth="true" hidden="false" outlineLevel="0" max="10" min="10" style="2" width="11.55"/>
    <col collapsed="false" customWidth="true" hidden="false" outlineLevel="0" max="11" min="11" style="3" width="15.66"/>
    <col collapsed="false" customWidth="true" hidden="false" outlineLevel="0" max="12" min="12" style="3" width="13.76"/>
    <col collapsed="false" customWidth="true" hidden="false" outlineLevel="0" max="13" min="13" style="3" width="21.1"/>
    <col collapsed="false" customWidth="true" hidden="false" outlineLevel="0" max="14" min="14" style="2" width="24.77"/>
    <col collapsed="false" customWidth="true" hidden="false" outlineLevel="0" max="15" min="15" style="3" width="15.99"/>
    <col collapsed="false" customWidth="true" hidden="false" outlineLevel="0" max="16" min="16" style="3" width="14.55"/>
    <col collapsed="false" customWidth="true" hidden="false" outlineLevel="0" max="17" min="17" style="2" width="15.32"/>
    <col collapsed="false" customWidth="true" hidden="false" outlineLevel="0" max="18" min="18" style="2" width="23.1"/>
    <col collapsed="false" customWidth="true" hidden="false" outlineLevel="0" max="20" min="19" style="2" width="14.66"/>
  </cols>
  <sheetData>
    <row r="1" customFormat="false" ht="14.4" hidden="false" customHeight="false" outlineLevel="0" collapsed="false">
      <c r="A1" s="4" t="s">
        <v>0</v>
      </c>
    </row>
    <row r="2" s="8" customFormat="true" ht="128.4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6" t="s">
        <v>11</v>
      </c>
      <c r="L2" s="6" t="s">
        <v>12</v>
      </c>
      <c r="M2" s="7" t="s">
        <v>13</v>
      </c>
      <c r="N2" s="7" t="s">
        <v>14</v>
      </c>
      <c r="O2" s="6" t="s">
        <v>15</v>
      </c>
      <c r="P2" s="7" t="s">
        <v>16</v>
      </c>
      <c r="Q2" s="7" t="s">
        <v>7</v>
      </c>
      <c r="R2" s="7" t="s">
        <v>8</v>
      </c>
      <c r="S2" s="7" t="s">
        <v>17</v>
      </c>
      <c r="T2" s="7" t="s">
        <v>10</v>
      </c>
    </row>
    <row r="3" s="17" customFormat="true" ht="14.4" hidden="false" customHeight="true" outlineLevel="0" collapsed="false">
      <c r="A3" s="9" t="s">
        <v>18</v>
      </c>
      <c r="B3" s="10" t="s">
        <v>19</v>
      </c>
      <c r="C3" s="11" t="s">
        <v>20</v>
      </c>
      <c r="D3" s="11" t="s">
        <v>21</v>
      </c>
      <c r="E3" s="11" t="s">
        <v>22</v>
      </c>
      <c r="F3" s="12" t="n">
        <v>2</v>
      </c>
      <c r="G3" s="12" t="n">
        <v>126</v>
      </c>
      <c r="H3" s="12" t="n">
        <v>101</v>
      </c>
      <c r="I3" s="12" t="n">
        <v>83</v>
      </c>
      <c r="J3" s="13" t="n">
        <f aca="false">POWER((G3*H3*I3),1/3)</f>
        <v>101.841159924891</v>
      </c>
      <c r="K3" s="14" t="n">
        <v>9.53</v>
      </c>
      <c r="L3" s="14" t="n">
        <v>4.35</v>
      </c>
      <c r="M3" s="15" t="s">
        <v>23</v>
      </c>
      <c r="N3" s="16" t="n">
        <v>1</v>
      </c>
      <c r="O3" s="14" t="n">
        <f aca="false">L3/K3</f>
        <v>0.456453305351522</v>
      </c>
      <c r="P3" s="14" t="s">
        <v>24</v>
      </c>
      <c r="Q3" s="13" t="n">
        <v>126</v>
      </c>
      <c r="R3" s="13" t="n">
        <v>101</v>
      </c>
      <c r="S3" s="16" t="n">
        <v>83</v>
      </c>
      <c r="T3" s="16" t="n">
        <f aca="false">POWER((Q3*R3*S3),1/3)</f>
        <v>101.841159924891</v>
      </c>
    </row>
    <row r="4" s="17" customFormat="true" ht="14.4" hidden="false" customHeight="false" outlineLevel="0" collapsed="false">
      <c r="A4" s="9"/>
      <c r="B4" s="10"/>
      <c r="C4" s="11"/>
      <c r="D4" s="11"/>
      <c r="E4" s="11"/>
      <c r="F4" s="12"/>
      <c r="G4" s="12"/>
      <c r="H4" s="12"/>
      <c r="I4" s="12"/>
      <c r="J4" s="13"/>
      <c r="K4" s="14" t="n">
        <v>8.17</v>
      </c>
      <c r="L4" s="14" t="n">
        <v>4.09</v>
      </c>
      <c r="M4" s="15" t="s">
        <v>23</v>
      </c>
      <c r="N4" s="16" t="n">
        <v>1</v>
      </c>
      <c r="O4" s="14" t="n">
        <f aca="false">L4/K4</f>
        <v>0.500611995104039</v>
      </c>
      <c r="P4" s="14" t="s">
        <v>24</v>
      </c>
      <c r="Q4" s="13"/>
      <c r="R4" s="13"/>
      <c r="S4" s="16" t="n">
        <v>83</v>
      </c>
      <c r="T4" s="16" t="n">
        <f aca="false">POWER((Q4*R4*S4),1/3)</f>
        <v>0</v>
      </c>
    </row>
    <row r="5" s="17" customFormat="true" ht="14.4" hidden="false" customHeight="true" outlineLevel="0" collapsed="false">
      <c r="A5" s="9" t="s">
        <v>25</v>
      </c>
      <c r="B5" s="10" t="s">
        <v>26</v>
      </c>
      <c r="C5" s="11" t="s">
        <v>27</v>
      </c>
      <c r="D5" s="11" t="s">
        <v>28</v>
      </c>
      <c r="E5" s="11" t="s">
        <v>29</v>
      </c>
      <c r="F5" s="12" t="n">
        <v>6</v>
      </c>
      <c r="G5" s="12" t="n">
        <v>155</v>
      </c>
      <c r="H5" s="12" t="n">
        <v>150</v>
      </c>
      <c r="I5" s="12" t="n">
        <v>141</v>
      </c>
      <c r="J5" s="13" t="n">
        <f aca="false">POWER((G5*H5*I5),1/3)</f>
        <v>148.552747985902</v>
      </c>
      <c r="K5" s="14" t="n">
        <v>6.7</v>
      </c>
      <c r="L5" s="14" t="n">
        <v>3.3</v>
      </c>
      <c r="M5" s="15" t="n">
        <v>18</v>
      </c>
      <c r="N5" s="16" t="n">
        <v>2</v>
      </c>
      <c r="O5" s="14" t="n">
        <f aca="false">L5/K5</f>
        <v>0.492537313432836</v>
      </c>
      <c r="P5" s="14" t="s">
        <v>24</v>
      </c>
      <c r="Q5" s="12" t="n">
        <v>155</v>
      </c>
      <c r="R5" s="16" t="n">
        <v>150</v>
      </c>
      <c r="S5" s="16" t="n">
        <v>141</v>
      </c>
      <c r="T5" s="16" t="n">
        <f aca="false">POWER((Q5*R5*S5),1/3)</f>
        <v>148.552747985902</v>
      </c>
    </row>
    <row r="6" s="17" customFormat="true" ht="14.4" hidden="false" customHeight="false" outlineLevel="0" collapsed="false">
      <c r="A6" s="9"/>
      <c r="B6" s="10"/>
      <c r="C6" s="11"/>
      <c r="D6" s="11"/>
      <c r="E6" s="11"/>
      <c r="F6" s="12"/>
      <c r="G6" s="12"/>
      <c r="H6" s="12"/>
      <c r="I6" s="12"/>
      <c r="J6" s="13"/>
      <c r="K6" s="14" t="n">
        <v>6.02</v>
      </c>
      <c r="L6" s="14" t="n">
        <v>3.07</v>
      </c>
      <c r="M6" s="15" t="n">
        <v>12</v>
      </c>
      <c r="N6" s="16" t="n">
        <v>2</v>
      </c>
      <c r="O6" s="14" t="n">
        <f aca="false">L6/K6</f>
        <v>0.509966777408638</v>
      </c>
      <c r="P6" s="14" t="s">
        <v>24</v>
      </c>
      <c r="Q6" s="12"/>
      <c r="R6" s="16" t="n">
        <v>150</v>
      </c>
      <c r="S6" s="16" t="n">
        <v>141</v>
      </c>
      <c r="T6" s="16" t="n">
        <f aca="false">POWER((Q6*R6*S6),1/3)</f>
        <v>0</v>
      </c>
    </row>
    <row r="7" s="17" customFormat="true" ht="14.4" hidden="false" customHeight="false" outlineLevel="0" collapsed="false">
      <c r="A7" s="9"/>
      <c r="B7" s="10"/>
      <c r="C7" s="11"/>
      <c r="D7" s="11"/>
      <c r="E7" s="11"/>
      <c r="F7" s="12"/>
      <c r="G7" s="12"/>
      <c r="H7" s="12"/>
      <c r="I7" s="12"/>
      <c r="J7" s="13"/>
      <c r="K7" s="14" t="n">
        <v>5.44</v>
      </c>
      <c r="L7" s="14" t="n">
        <v>2.2</v>
      </c>
      <c r="M7" s="15" t="n">
        <v>5.5</v>
      </c>
      <c r="N7" s="16" t="n">
        <v>3</v>
      </c>
      <c r="O7" s="14" t="n">
        <f aca="false">L7/K7</f>
        <v>0.404411764705882</v>
      </c>
      <c r="P7" s="14" t="s">
        <v>24</v>
      </c>
      <c r="Q7" s="12"/>
      <c r="R7" s="16" t="n">
        <v>150</v>
      </c>
      <c r="S7" s="16" t="n">
        <v>141</v>
      </c>
      <c r="T7" s="16" t="n">
        <f aca="false">POWER((Q7*R7*S7),1/3)</f>
        <v>0</v>
      </c>
    </row>
    <row r="8" s="17" customFormat="true" ht="14.4" hidden="false" customHeight="false" outlineLevel="0" collapsed="false">
      <c r="A8" s="9"/>
      <c r="B8" s="10"/>
      <c r="C8" s="11"/>
      <c r="D8" s="11"/>
      <c r="E8" s="11"/>
      <c r="F8" s="12"/>
      <c r="G8" s="12"/>
      <c r="H8" s="12"/>
      <c r="I8" s="12"/>
      <c r="J8" s="13"/>
      <c r="K8" s="14" t="n">
        <v>5.49</v>
      </c>
      <c r="L8" s="14" t="n">
        <v>1.65</v>
      </c>
      <c r="M8" s="15" t="n">
        <v>5</v>
      </c>
      <c r="N8" s="16" t="n">
        <v>3</v>
      </c>
      <c r="O8" s="14" t="n">
        <f aca="false">L8/K8</f>
        <v>0.300546448087432</v>
      </c>
      <c r="P8" s="14" t="s">
        <v>24</v>
      </c>
      <c r="Q8" s="12"/>
      <c r="R8" s="16" t="n">
        <v>150</v>
      </c>
      <c r="S8" s="16" t="n">
        <v>141</v>
      </c>
      <c r="T8" s="16" t="n">
        <f aca="false">POWER((Q8*R8*S8),1/3)</f>
        <v>0</v>
      </c>
    </row>
    <row r="9" s="17" customFormat="true" ht="14.4" hidden="false" customHeight="false" outlineLevel="0" collapsed="false">
      <c r="A9" s="9"/>
      <c r="B9" s="10"/>
      <c r="C9" s="11"/>
      <c r="D9" s="11"/>
      <c r="E9" s="11"/>
      <c r="F9" s="12"/>
      <c r="G9" s="12"/>
      <c r="H9" s="12"/>
      <c r="I9" s="12"/>
      <c r="J9" s="13"/>
      <c r="K9" s="14" t="n">
        <v>5.08</v>
      </c>
      <c r="L9" s="14" t="n">
        <v>2.13</v>
      </c>
      <c r="M9" s="15" t="n">
        <v>2.5</v>
      </c>
      <c r="N9" s="16" t="n">
        <v>1</v>
      </c>
      <c r="O9" s="14" t="n">
        <f aca="false">L9/K9</f>
        <v>0.419291338582677</v>
      </c>
      <c r="P9" s="14" t="s">
        <v>24</v>
      </c>
      <c r="Q9" s="12"/>
      <c r="R9" s="16" t="n">
        <v>150</v>
      </c>
      <c r="S9" s="16" t="n">
        <v>141</v>
      </c>
      <c r="T9" s="16" t="n">
        <f aca="false">POWER((Q9*R9*S9),1/3)</f>
        <v>0</v>
      </c>
    </row>
    <row r="10" s="17" customFormat="true" ht="14.4" hidden="false" customHeight="false" outlineLevel="0" collapsed="false">
      <c r="A10" s="9"/>
      <c r="B10" s="10"/>
      <c r="C10" s="11"/>
      <c r="D10" s="11"/>
      <c r="E10" s="11"/>
      <c r="F10" s="12"/>
      <c r="G10" s="12"/>
      <c r="H10" s="12"/>
      <c r="I10" s="12"/>
      <c r="J10" s="13"/>
      <c r="K10" s="14" t="n">
        <v>5.25</v>
      </c>
      <c r="L10" s="14" t="n">
        <v>1.95</v>
      </c>
      <c r="M10" s="15" t="n">
        <v>5.5</v>
      </c>
      <c r="N10" s="16" t="n">
        <v>3</v>
      </c>
      <c r="O10" s="14" t="n">
        <f aca="false">L10/K10</f>
        <v>0.371428571428571</v>
      </c>
      <c r="P10" s="14" t="s">
        <v>24</v>
      </c>
      <c r="Q10" s="12"/>
      <c r="R10" s="16" t="n">
        <v>150</v>
      </c>
      <c r="S10" s="16" t="n">
        <v>141</v>
      </c>
      <c r="T10" s="16" t="n">
        <f aca="false">POWER((Q10*R10*S10),1/3)</f>
        <v>0</v>
      </c>
    </row>
    <row r="11" s="17" customFormat="true" ht="14.4" hidden="false" customHeight="true" outlineLevel="0" collapsed="false">
      <c r="A11" s="9" t="s">
        <v>30</v>
      </c>
      <c r="B11" s="10" t="s">
        <v>26</v>
      </c>
      <c r="C11" s="11" t="s">
        <v>31</v>
      </c>
      <c r="D11" s="11" t="s">
        <v>32</v>
      </c>
      <c r="E11" s="11" t="s">
        <v>22</v>
      </c>
      <c r="F11" s="12" t="n">
        <v>2</v>
      </c>
      <c r="G11" s="12" t="n">
        <v>113</v>
      </c>
      <c r="H11" s="12" t="n">
        <v>110</v>
      </c>
      <c r="I11" s="12" t="n">
        <v>68</v>
      </c>
      <c r="J11" s="13" t="n">
        <f aca="false">POWER((G11*H11*I11),1/3)</f>
        <v>94.5496692132265</v>
      </c>
      <c r="K11" s="14" t="n">
        <v>7.11</v>
      </c>
      <c r="L11" s="14" t="n">
        <v>2.95</v>
      </c>
      <c r="M11" s="15" t="n">
        <v>5.5</v>
      </c>
      <c r="N11" s="16" t="n">
        <v>1</v>
      </c>
      <c r="O11" s="14" t="n">
        <f aca="false">L11/K11</f>
        <v>0.414908579465542</v>
      </c>
      <c r="P11" s="14" t="s">
        <v>24</v>
      </c>
      <c r="Q11" s="12" t="n">
        <v>113</v>
      </c>
      <c r="R11" s="16" t="n">
        <v>110</v>
      </c>
      <c r="S11" s="16" t="n">
        <v>68</v>
      </c>
      <c r="T11" s="16" t="n">
        <f aca="false">POWER((Q11*R11*S11),1/3)</f>
        <v>94.5496692132265</v>
      </c>
    </row>
    <row r="12" s="17" customFormat="true" ht="14.4" hidden="false" customHeight="false" outlineLevel="0" collapsed="false">
      <c r="A12" s="9"/>
      <c r="B12" s="10"/>
      <c r="C12" s="11"/>
      <c r="D12" s="11"/>
      <c r="E12" s="11"/>
      <c r="F12" s="12"/>
      <c r="G12" s="12"/>
      <c r="H12" s="12"/>
      <c r="I12" s="12"/>
      <c r="J12" s="13"/>
      <c r="K12" s="14" t="n">
        <v>6.91</v>
      </c>
      <c r="L12" s="14" t="n">
        <v>2.5</v>
      </c>
      <c r="M12" s="15" t="n">
        <v>7</v>
      </c>
      <c r="N12" s="16" t="n">
        <v>1</v>
      </c>
      <c r="O12" s="14" t="n">
        <f aca="false">L12/K12</f>
        <v>0.361794500723589</v>
      </c>
      <c r="P12" s="14" t="s">
        <v>24</v>
      </c>
      <c r="Q12" s="12"/>
      <c r="R12" s="16" t="n">
        <v>110</v>
      </c>
      <c r="S12" s="16" t="n">
        <v>68</v>
      </c>
      <c r="T12" s="16" t="n">
        <f aca="false">POWER((Q12*R12*S12),1/3)</f>
        <v>0</v>
      </c>
    </row>
    <row r="13" s="17" customFormat="true" ht="14.4" hidden="false" customHeight="true" outlineLevel="0" collapsed="false">
      <c r="A13" s="9" t="s">
        <v>33</v>
      </c>
      <c r="B13" s="10" t="s">
        <v>34</v>
      </c>
      <c r="C13" s="11" t="s">
        <v>35</v>
      </c>
      <c r="D13" s="11" t="s">
        <v>36</v>
      </c>
      <c r="E13" s="11" t="s">
        <v>37</v>
      </c>
      <c r="F13" s="12" t="n">
        <v>8</v>
      </c>
      <c r="G13" s="12" t="n">
        <v>193</v>
      </c>
      <c r="H13" s="12" t="n">
        <v>145</v>
      </c>
      <c r="I13" s="12" t="n">
        <v>112</v>
      </c>
      <c r="J13" s="13" t="n">
        <f aca="false">POWER((G13*H13*I13),1/3)</f>
        <v>146.346085834119</v>
      </c>
      <c r="K13" s="14" t="n">
        <v>5.5</v>
      </c>
      <c r="L13" s="14" t="n">
        <v>2.31</v>
      </c>
      <c r="M13" s="15" t="n">
        <v>6.5</v>
      </c>
      <c r="N13" s="16" t="n">
        <v>2</v>
      </c>
      <c r="O13" s="14" t="n">
        <f aca="false">L13/K13</f>
        <v>0.42</v>
      </c>
      <c r="P13" s="14" t="s">
        <v>38</v>
      </c>
      <c r="Q13" s="16" t="n">
        <v>193</v>
      </c>
      <c r="R13" s="16" t="n">
        <v>145</v>
      </c>
      <c r="S13" s="16" t="n">
        <v>112</v>
      </c>
      <c r="T13" s="16" t="n">
        <f aca="false">POWER((Q13*R13*S13),1/3)</f>
        <v>146.346085834119</v>
      </c>
    </row>
    <row r="14" s="17" customFormat="true" ht="14.4" hidden="false" customHeight="false" outlineLevel="0" collapsed="false">
      <c r="A14" s="9"/>
      <c r="B14" s="10"/>
      <c r="C14" s="11"/>
      <c r="D14" s="11"/>
      <c r="E14" s="11"/>
      <c r="F14" s="12"/>
      <c r="G14" s="12"/>
      <c r="H14" s="12"/>
      <c r="I14" s="12"/>
      <c r="J14" s="13"/>
      <c r="K14" s="14" t="n">
        <v>5.19</v>
      </c>
      <c r="L14" s="14" t="n">
        <v>2.9</v>
      </c>
      <c r="M14" s="15" t="n">
        <v>5</v>
      </c>
      <c r="N14" s="16" t="n">
        <v>2</v>
      </c>
      <c r="O14" s="14" t="n">
        <f aca="false">L14/K14</f>
        <v>0.558766859344894</v>
      </c>
      <c r="P14" s="14" t="s">
        <v>38</v>
      </c>
      <c r="Q14" s="16" t="n">
        <v>193</v>
      </c>
      <c r="R14" s="16" t="n">
        <v>145</v>
      </c>
      <c r="S14" s="16" t="n">
        <v>112</v>
      </c>
      <c r="T14" s="16" t="n">
        <f aca="false">POWER((Q14*R14*S14),1/3)</f>
        <v>146.346085834119</v>
      </c>
    </row>
    <row r="15" s="17" customFormat="true" ht="14.4" hidden="false" customHeight="false" outlineLevel="0" collapsed="false">
      <c r="A15" s="9"/>
      <c r="B15" s="10"/>
      <c r="C15" s="11"/>
      <c r="D15" s="11"/>
      <c r="E15" s="11"/>
      <c r="F15" s="12"/>
      <c r="G15" s="12"/>
      <c r="H15" s="12"/>
      <c r="I15" s="12"/>
      <c r="J15" s="13"/>
      <c r="K15" s="14" t="n">
        <v>5.37</v>
      </c>
      <c r="L15" s="14" t="n">
        <v>2.66</v>
      </c>
      <c r="M15" s="15" t="n">
        <v>6.5</v>
      </c>
      <c r="N15" s="16" t="n">
        <v>2</v>
      </c>
      <c r="O15" s="14" t="n">
        <f aca="false">L15/K15</f>
        <v>0.495344506517691</v>
      </c>
      <c r="P15" s="14" t="s">
        <v>38</v>
      </c>
      <c r="Q15" s="16" t="n">
        <v>193</v>
      </c>
      <c r="R15" s="16" t="n">
        <v>145</v>
      </c>
      <c r="S15" s="16" t="n">
        <v>112</v>
      </c>
      <c r="T15" s="16" t="n">
        <f aca="false">POWER((Q15*R15*S15),1/3)</f>
        <v>146.346085834119</v>
      </c>
    </row>
    <row r="16" s="17" customFormat="true" ht="14.4" hidden="false" customHeight="false" outlineLevel="0" collapsed="false">
      <c r="A16" s="9"/>
      <c r="B16" s="10"/>
      <c r="C16" s="11"/>
      <c r="D16" s="11"/>
      <c r="E16" s="11"/>
      <c r="F16" s="12"/>
      <c r="G16" s="12"/>
      <c r="H16" s="12"/>
      <c r="I16" s="12"/>
      <c r="J16" s="13"/>
      <c r="K16" s="14" t="n">
        <v>4.82</v>
      </c>
      <c r="L16" s="14" t="n">
        <v>2.24</v>
      </c>
      <c r="M16" s="15" t="n">
        <v>6</v>
      </c>
      <c r="N16" s="16" t="n">
        <v>2</v>
      </c>
      <c r="O16" s="14" t="n">
        <f aca="false">L16/K16</f>
        <v>0.464730290456432</v>
      </c>
      <c r="P16" s="14" t="s">
        <v>38</v>
      </c>
      <c r="Q16" s="16" t="n">
        <v>193</v>
      </c>
      <c r="R16" s="16" t="n">
        <v>145</v>
      </c>
      <c r="S16" s="16" t="n">
        <v>112</v>
      </c>
      <c r="T16" s="16" t="n">
        <f aca="false">POWER((Q16*R16*S16),1/3)</f>
        <v>146.346085834119</v>
      </c>
    </row>
    <row r="17" s="17" customFormat="true" ht="14.4" hidden="false" customHeight="false" outlineLevel="0" collapsed="false">
      <c r="A17" s="9"/>
      <c r="B17" s="10"/>
      <c r="C17" s="11"/>
      <c r="D17" s="11"/>
      <c r="E17" s="11"/>
      <c r="F17" s="12"/>
      <c r="G17" s="12"/>
      <c r="H17" s="12"/>
      <c r="I17" s="12"/>
      <c r="J17" s="13"/>
      <c r="K17" s="14" t="n">
        <v>3.57</v>
      </c>
      <c r="L17" s="14" t="n">
        <v>2.03</v>
      </c>
      <c r="M17" s="15" t="n">
        <v>3</v>
      </c>
      <c r="N17" s="16" t="n">
        <v>1</v>
      </c>
      <c r="O17" s="14" t="n">
        <f aca="false">L17/K17</f>
        <v>0.568627450980392</v>
      </c>
      <c r="P17" s="14" t="s">
        <v>38</v>
      </c>
      <c r="Q17" s="16" t="n">
        <v>193</v>
      </c>
      <c r="R17" s="16" t="n">
        <v>145</v>
      </c>
      <c r="S17" s="16" t="n">
        <v>112</v>
      </c>
      <c r="T17" s="16" t="n">
        <f aca="false">POWER((Q17*R17*S17),1/3)</f>
        <v>146.346085834119</v>
      </c>
    </row>
    <row r="18" s="17" customFormat="true" ht="14.4" hidden="false" customHeight="false" outlineLevel="0" collapsed="false">
      <c r="A18" s="9"/>
      <c r="B18" s="10"/>
      <c r="C18" s="11"/>
      <c r="D18" s="11"/>
      <c r="E18" s="11"/>
      <c r="F18" s="12"/>
      <c r="G18" s="12"/>
      <c r="H18" s="12"/>
      <c r="I18" s="12"/>
      <c r="J18" s="13"/>
      <c r="K18" s="14" t="n">
        <v>4.35</v>
      </c>
      <c r="L18" s="14" t="n">
        <v>2.06</v>
      </c>
      <c r="M18" s="15" t="n">
        <v>4</v>
      </c>
      <c r="N18" s="16" t="n">
        <v>2</v>
      </c>
      <c r="O18" s="14" t="n">
        <f aca="false">L18/K18</f>
        <v>0.473563218390805</v>
      </c>
      <c r="P18" s="14" t="s">
        <v>38</v>
      </c>
      <c r="Q18" s="16" t="n">
        <v>193</v>
      </c>
      <c r="R18" s="16" t="n">
        <v>145</v>
      </c>
      <c r="S18" s="16" t="n">
        <v>112</v>
      </c>
      <c r="T18" s="16" t="n">
        <f aca="false">POWER((Q18*R18*S18),1/3)</f>
        <v>146.346085834119</v>
      </c>
    </row>
    <row r="19" s="17" customFormat="true" ht="14.4" hidden="false" customHeight="false" outlineLevel="0" collapsed="false">
      <c r="A19" s="9"/>
      <c r="B19" s="10"/>
      <c r="C19" s="11"/>
      <c r="D19" s="11"/>
      <c r="E19" s="11"/>
      <c r="F19" s="12"/>
      <c r="G19" s="12"/>
      <c r="H19" s="12"/>
      <c r="I19" s="12"/>
      <c r="J19" s="13"/>
      <c r="K19" s="14" t="n">
        <v>4.8</v>
      </c>
      <c r="L19" s="14" t="n">
        <v>2.42</v>
      </c>
      <c r="M19" s="15" t="n">
        <v>4</v>
      </c>
      <c r="N19" s="16" t="n">
        <v>2</v>
      </c>
      <c r="O19" s="14" t="n">
        <f aca="false">L19/K19</f>
        <v>0.504166666666667</v>
      </c>
      <c r="P19" s="14" t="s">
        <v>38</v>
      </c>
      <c r="Q19" s="16" t="n">
        <v>193</v>
      </c>
      <c r="R19" s="16" t="n">
        <v>145</v>
      </c>
      <c r="S19" s="16" t="n">
        <v>112</v>
      </c>
      <c r="T19" s="16" t="n">
        <f aca="false">POWER((Q19*R19*S19),1/3)</f>
        <v>146.346085834119</v>
      </c>
    </row>
    <row r="20" s="17" customFormat="true" ht="14.4" hidden="false" customHeight="false" outlineLevel="0" collapsed="false">
      <c r="A20" s="9"/>
      <c r="B20" s="10"/>
      <c r="C20" s="11"/>
      <c r="D20" s="11"/>
      <c r="E20" s="11"/>
      <c r="F20" s="12"/>
      <c r="G20" s="12"/>
      <c r="H20" s="12"/>
      <c r="I20" s="12"/>
      <c r="J20" s="13"/>
      <c r="K20" s="14" t="n">
        <v>4.29</v>
      </c>
      <c r="L20" s="14" t="n">
        <v>2.31</v>
      </c>
      <c r="M20" s="15" t="n">
        <v>2</v>
      </c>
      <c r="N20" s="16" t="n">
        <v>2</v>
      </c>
      <c r="O20" s="14" t="n">
        <f aca="false">L20/K20</f>
        <v>0.538461538461538</v>
      </c>
      <c r="P20" s="14" t="s">
        <v>38</v>
      </c>
      <c r="Q20" s="16" t="n">
        <v>193</v>
      </c>
      <c r="R20" s="16" t="n">
        <v>145</v>
      </c>
      <c r="S20" s="16" t="n">
        <v>112</v>
      </c>
      <c r="T20" s="16" t="n">
        <f aca="false">POWER((Q20*R20*S20),1/3)</f>
        <v>146.346085834119</v>
      </c>
    </row>
    <row r="21" s="17" customFormat="true" ht="14.4" hidden="false" customHeight="true" outlineLevel="0" collapsed="false">
      <c r="A21" s="9" t="s">
        <v>39</v>
      </c>
      <c r="B21" s="10" t="s">
        <v>34</v>
      </c>
      <c r="C21" s="11" t="s">
        <v>40</v>
      </c>
      <c r="D21" s="11" t="s">
        <v>36</v>
      </c>
      <c r="E21" s="11" t="s">
        <v>37</v>
      </c>
      <c r="F21" s="12" t="n">
        <v>13</v>
      </c>
      <c r="G21" s="12" t="n">
        <v>156</v>
      </c>
      <c r="H21" s="12" t="n">
        <v>136</v>
      </c>
      <c r="I21" s="12" t="n">
        <v>120</v>
      </c>
      <c r="J21" s="13" t="n">
        <f aca="false">POWER((G21*H21*I21),1/3)</f>
        <v>136.546818058327</v>
      </c>
      <c r="K21" s="14" t="n">
        <v>6.47</v>
      </c>
      <c r="L21" s="14" t="n">
        <v>3.06</v>
      </c>
      <c r="M21" s="15" t="n">
        <v>10</v>
      </c>
      <c r="N21" s="16" t="n">
        <v>1</v>
      </c>
      <c r="O21" s="14" t="n">
        <f aca="false">L21/K21</f>
        <v>0.472952086553323</v>
      </c>
      <c r="P21" s="14" t="s">
        <v>41</v>
      </c>
      <c r="Q21" s="16" t="n">
        <v>156</v>
      </c>
      <c r="R21" s="16" t="n">
        <v>136</v>
      </c>
      <c r="S21" s="16" t="n">
        <v>120</v>
      </c>
      <c r="T21" s="16" t="n">
        <f aca="false">POWER((Q21*R21*S21),1/3)</f>
        <v>136.546818058327</v>
      </c>
    </row>
    <row r="22" s="17" customFormat="true" ht="14.4" hidden="false" customHeight="false" outlineLevel="0" collapsed="false">
      <c r="A22" s="9"/>
      <c r="B22" s="10"/>
      <c r="C22" s="11"/>
      <c r="D22" s="11"/>
      <c r="E22" s="11"/>
      <c r="F22" s="12"/>
      <c r="G22" s="12"/>
      <c r="H22" s="12"/>
      <c r="I22" s="12"/>
      <c r="J22" s="13"/>
      <c r="K22" s="14" t="n">
        <v>6.22</v>
      </c>
      <c r="L22" s="14" t="n">
        <v>3.65</v>
      </c>
      <c r="M22" s="15" t="n">
        <v>8.5</v>
      </c>
      <c r="N22" s="16" t="n">
        <v>1</v>
      </c>
      <c r="O22" s="14" t="n">
        <f aca="false">L22/K22</f>
        <v>0.586816720257235</v>
      </c>
      <c r="P22" s="14" t="s">
        <v>41</v>
      </c>
      <c r="Q22" s="16" t="n">
        <v>156</v>
      </c>
      <c r="R22" s="16" t="n">
        <v>136</v>
      </c>
      <c r="S22" s="16" t="n">
        <v>120</v>
      </c>
      <c r="T22" s="16" t="n">
        <f aca="false">POWER((Q22*R22*S22),1/3)</f>
        <v>136.546818058327</v>
      </c>
    </row>
    <row r="23" s="17" customFormat="true" ht="14.4" hidden="false" customHeight="false" outlineLevel="0" collapsed="false">
      <c r="A23" s="9"/>
      <c r="B23" s="10"/>
      <c r="C23" s="11"/>
      <c r="D23" s="11"/>
      <c r="E23" s="11"/>
      <c r="F23" s="12"/>
      <c r="G23" s="12"/>
      <c r="H23" s="12"/>
      <c r="I23" s="12"/>
      <c r="J23" s="13"/>
      <c r="K23" s="14" t="n">
        <v>5.16</v>
      </c>
      <c r="L23" s="14" t="n">
        <v>3.53</v>
      </c>
      <c r="M23" s="15" t="n">
        <v>6.5</v>
      </c>
      <c r="N23" s="16" t="n">
        <v>1</v>
      </c>
      <c r="O23" s="14" t="n">
        <f aca="false">L23/K23</f>
        <v>0.684108527131783</v>
      </c>
      <c r="P23" s="14" t="s">
        <v>38</v>
      </c>
      <c r="Q23" s="16" t="n">
        <v>156</v>
      </c>
      <c r="R23" s="16" t="n">
        <v>136</v>
      </c>
      <c r="S23" s="16" t="n">
        <v>120</v>
      </c>
      <c r="T23" s="16" t="n">
        <f aca="false">POWER((Q23*R23*S23),1/3)</f>
        <v>136.546818058327</v>
      </c>
    </row>
    <row r="24" s="17" customFormat="true" ht="14.4" hidden="false" customHeight="false" outlineLevel="0" collapsed="false">
      <c r="A24" s="9"/>
      <c r="B24" s="10"/>
      <c r="C24" s="11"/>
      <c r="D24" s="11"/>
      <c r="E24" s="11"/>
      <c r="F24" s="12"/>
      <c r="G24" s="12"/>
      <c r="H24" s="12"/>
      <c r="I24" s="12"/>
      <c r="J24" s="13"/>
      <c r="K24" s="14" t="n">
        <v>5.98</v>
      </c>
      <c r="L24" s="14" t="n">
        <v>2.58</v>
      </c>
      <c r="M24" s="15" t="n">
        <v>6</v>
      </c>
      <c r="N24" s="16" t="n">
        <v>1</v>
      </c>
      <c r="O24" s="14" t="n">
        <f aca="false">L24/K24</f>
        <v>0.431438127090301</v>
      </c>
      <c r="P24" s="14" t="s">
        <v>38</v>
      </c>
      <c r="Q24" s="16" t="n">
        <v>156</v>
      </c>
      <c r="R24" s="16" t="n">
        <v>136</v>
      </c>
      <c r="S24" s="16" t="n">
        <v>120</v>
      </c>
      <c r="T24" s="16" t="n">
        <f aca="false">POWER((Q24*R24*S24),1/3)</f>
        <v>136.546818058327</v>
      </c>
    </row>
    <row r="25" s="17" customFormat="true" ht="14.4" hidden="false" customHeight="false" outlineLevel="0" collapsed="false">
      <c r="A25" s="9"/>
      <c r="B25" s="10"/>
      <c r="C25" s="11"/>
      <c r="D25" s="11"/>
      <c r="E25" s="11"/>
      <c r="F25" s="12"/>
      <c r="G25" s="12"/>
      <c r="H25" s="12"/>
      <c r="I25" s="12"/>
      <c r="J25" s="13"/>
      <c r="K25" s="14" t="n">
        <v>5.8</v>
      </c>
      <c r="L25" s="14" t="n">
        <v>3.36</v>
      </c>
      <c r="M25" s="15" t="n">
        <v>7</v>
      </c>
      <c r="N25" s="16" t="n">
        <v>1</v>
      </c>
      <c r="O25" s="14" t="n">
        <f aca="false">L25/K25</f>
        <v>0.579310344827586</v>
      </c>
      <c r="P25" s="14" t="s">
        <v>38</v>
      </c>
      <c r="Q25" s="16" t="n">
        <v>156</v>
      </c>
      <c r="R25" s="16" t="n">
        <v>136</v>
      </c>
      <c r="S25" s="16" t="n">
        <v>120</v>
      </c>
      <c r="T25" s="16" t="n">
        <f aca="false">POWER((Q25*R25*S25),1/3)</f>
        <v>136.546818058327</v>
      </c>
    </row>
    <row r="26" s="17" customFormat="true" ht="14.4" hidden="false" customHeight="false" outlineLevel="0" collapsed="false">
      <c r="A26" s="9"/>
      <c r="B26" s="10"/>
      <c r="C26" s="11"/>
      <c r="D26" s="11"/>
      <c r="E26" s="11"/>
      <c r="F26" s="12"/>
      <c r="G26" s="12"/>
      <c r="H26" s="12"/>
      <c r="I26" s="12"/>
      <c r="J26" s="13"/>
      <c r="K26" s="14" t="n">
        <v>3.34</v>
      </c>
      <c r="L26" s="14" t="n">
        <v>1.07</v>
      </c>
      <c r="M26" s="15" t="n">
        <v>3.5</v>
      </c>
      <c r="N26" s="16" t="n">
        <v>1</v>
      </c>
      <c r="O26" s="14" t="n">
        <f aca="false">L26/K26</f>
        <v>0.320359281437126</v>
      </c>
      <c r="P26" s="14" t="s">
        <v>38</v>
      </c>
      <c r="Q26" s="16" t="n">
        <v>156</v>
      </c>
      <c r="R26" s="16" t="n">
        <v>136</v>
      </c>
      <c r="S26" s="16" t="n">
        <v>120</v>
      </c>
      <c r="T26" s="16" t="n">
        <f aca="false">POWER((Q26*R26*S26),1/3)</f>
        <v>136.546818058327</v>
      </c>
    </row>
    <row r="27" s="17" customFormat="true" ht="14.4" hidden="false" customHeight="false" outlineLevel="0" collapsed="false">
      <c r="A27" s="9"/>
      <c r="B27" s="10"/>
      <c r="C27" s="11"/>
      <c r="D27" s="11"/>
      <c r="E27" s="11"/>
      <c r="F27" s="12"/>
      <c r="G27" s="12"/>
      <c r="H27" s="12"/>
      <c r="I27" s="12"/>
      <c r="J27" s="13"/>
      <c r="K27" s="14" t="n">
        <v>5.18</v>
      </c>
      <c r="L27" s="14" t="n">
        <v>2.61</v>
      </c>
      <c r="M27" s="15" t="n">
        <v>8</v>
      </c>
      <c r="N27" s="16" t="n">
        <v>1</v>
      </c>
      <c r="O27" s="14" t="n">
        <f aca="false">L27/K27</f>
        <v>0.503861003861004</v>
      </c>
      <c r="P27" s="14" t="s">
        <v>24</v>
      </c>
      <c r="Q27" s="16" t="n">
        <v>156</v>
      </c>
      <c r="R27" s="16" t="n">
        <v>136</v>
      </c>
      <c r="S27" s="16" t="n">
        <v>120</v>
      </c>
      <c r="T27" s="16" t="n">
        <f aca="false">POWER((Q27*R27*S27),1/3)</f>
        <v>136.546818058327</v>
      </c>
    </row>
    <row r="28" s="17" customFormat="true" ht="14.4" hidden="false" customHeight="false" outlineLevel="0" collapsed="false">
      <c r="A28" s="9"/>
      <c r="B28" s="10"/>
      <c r="C28" s="11"/>
      <c r="D28" s="11"/>
      <c r="E28" s="11"/>
      <c r="F28" s="12"/>
      <c r="G28" s="12"/>
      <c r="H28" s="12"/>
      <c r="I28" s="12"/>
      <c r="J28" s="13"/>
      <c r="K28" s="14" t="n">
        <v>5.35</v>
      </c>
      <c r="L28" s="14" t="n">
        <v>2.53</v>
      </c>
      <c r="M28" s="15" t="n">
        <v>5.5</v>
      </c>
      <c r="N28" s="16" t="n">
        <v>1</v>
      </c>
      <c r="O28" s="14" t="n">
        <f aca="false">L28/K28</f>
        <v>0.472897196261682</v>
      </c>
      <c r="P28" s="14" t="s">
        <v>24</v>
      </c>
      <c r="Q28" s="16" t="n">
        <v>156</v>
      </c>
      <c r="R28" s="16" t="n">
        <v>136</v>
      </c>
      <c r="S28" s="16" t="n">
        <v>120</v>
      </c>
      <c r="T28" s="16" t="n">
        <f aca="false">POWER((Q28*R28*S28),1/3)</f>
        <v>136.546818058327</v>
      </c>
    </row>
    <row r="29" s="17" customFormat="true" ht="14.4" hidden="false" customHeight="false" outlineLevel="0" collapsed="false">
      <c r="A29" s="9"/>
      <c r="B29" s="10"/>
      <c r="C29" s="11"/>
      <c r="D29" s="11"/>
      <c r="E29" s="11"/>
      <c r="F29" s="12"/>
      <c r="G29" s="12"/>
      <c r="H29" s="12"/>
      <c r="I29" s="12"/>
      <c r="J29" s="13"/>
      <c r="K29" s="14" t="n">
        <v>5.52</v>
      </c>
      <c r="L29" s="14" t="n">
        <v>2.73</v>
      </c>
      <c r="M29" s="15" t="n">
        <v>11.5</v>
      </c>
      <c r="N29" s="16" t="n">
        <v>1</v>
      </c>
      <c r="O29" s="14" t="n">
        <f aca="false">L29/K29</f>
        <v>0.494565217391304</v>
      </c>
      <c r="P29" s="14" t="s">
        <v>24</v>
      </c>
      <c r="Q29" s="16" t="n">
        <v>156</v>
      </c>
      <c r="R29" s="16" t="n">
        <v>136</v>
      </c>
      <c r="S29" s="16" t="n">
        <v>120</v>
      </c>
      <c r="T29" s="16" t="n">
        <f aca="false">POWER((Q29*R29*S29),1/3)</f>
        <v>136.546818058327</v>
      </c>
    </row>
    <row r="30" s="17" customFormat="true" ht="14.4" hidden="false" customHeight="false" outlineLevel="0" collapsed="false">
      <c r="A30" s="9"/>
      <c r="B30" s="10"/>
      <c r="C30" s="11"/>
      <c r="D30" s="11"/>
      <c r="E30" s="11"/>
      <c r="F30" s="12"/>
      <c r="G30" s="12"/>
      <c r="H30" s="12"/>
      <c r="I30" s="12"/>
      <c r="J30" s="13"/>
      <c r="K30" s="14" t="n">
        <v>6.2</v>
      </c>
      <c r="L30" s="14" t="n">
        <v>2.68</v>
      </c>
      <c r="M30" s="15" t="n">
        <v>7</v>
      </c>
      <c r="N30" s="16" t="n">
        <v>1</v>
      </c>
      <c r="O30" s="14" t="n">
        <f aca="false">L30/K30</f>
        <v>0.432258064516129</v>
      </c>
      <c r="P30" s="14" t="s">
        <v>42</v>
      </c>
      <c r="Q30" s="16" t="n">
        <v>156</v>
      </c>
      <c r="R30" s="16" t="n">
        <v>136</v>
      </c>
      <c r="S30" s="16" t="n">
        <v>120</v>
      </c>
      <c r="T30" s="16" t="n">
        <f aca="false">POWER((Q30*R30*S30),1/3)</f>
        <v>136.546818058327</v>
      </c>
    </row>
    <row r="31" s="17" customFormat="true" ht="14.4" hidden="false" customHeight="false" outlineLevel="0" collapsed="false">
      <c r="A31" s="9"/>
      <c r="B31" s="10"/>
      <c r="C31" s="11"/>
      <c r="D31" s="11"/>
      <c r="E31" s="11"/>
      <c r="F31" s="12"/>
      <c r="G31" s="12"/>
      <c r="H31" s="12"/>
      <c r="I31" s="12"/>
      <c r="J31" s="13"/>
      <c r="K31" s="14" t="n">
        <v>5.81</v>
      </c>
      <c r="L31" s="14" t="n">
        <v>2.79</v>
      </c>
      <c r="M31" s="15" t="n">
        <v>4.5</v>
      </c>
      <c r="N31" s="16" t="n">
        <v>1</v>
      </c>
      <c r="O31" s="14" t="n">
        <f aca="false">L31/K31</f>
        <v>0.480206540447504</v>
      </c>
      <c r="P31" s="14" t="s">
        <v>38</v>
      </c>
      <c r="Q31" s="16" t="n">
        <v>156</v>
      </c>
      <c r="R31" s="16" t="n">
        <v>136</v>
      </c>
      <c r="S31" s="16" t="n">
        <v>120</v>
      </c>
      <c r="T31" s="16" t="n">
        <f aca="false">POWER((Q31*R31*S31),1/3)</f>
        <v>136.546818058327</v>
      </c>
    </row>
    <row r="32" s="17" customFormat="true" ht="14.4" hidden="false" customHeight="false" outlineLevel="0" collapsed="false">
      <c r="A32" s="9"/>
      <c r="B32" s="10"/>
      <c r="C32" s="11"/>
      <c r="D32" s="11"/>
      <c r="E32" s="11"/>
      <c r="F32" s="12"/>
      <c r="G32" s="12"/>
      <c r="H32" s="12"/>
      <c r="I32" s="12"/>
      <c r="J32" s="13"/>
      <c r="K32" s="14" t="n">
        <v>4.97</v>
      </c>
      <c r="L32" s="14" t="n">
        <v>2.48</v>
      </c>
      <c r="M32" s="15" t="n">
        <v>1.5</v>
      </c>
      <c r="N32" s="16" t="n">
        <v>1</v>
      </c>
      <c r="O32" s="14" t="n">
        <f aca="false">L32/K32</f>
        <v>0.498993963782696</v>
      </c>
      <c r="P32" s="14" t="s">
        <v>38</v>
      </c>
      <c r="Q32" s="16" t="n">
        <v>156</v>
      </c>
      <c r="R32" s="16" t="n">
        <v>136</v>
      </c>
      <c r="S32" s="16" t="n">
        <v>120</v>
      </c>
      <c r="T32" s="16" t="n">
        <f aca="false">POWER((Q32*R32*S32),1/3)</f>
        <v>136.546818058327</v>
      </c>
    </row>
    <row r="33" s="17" customFormat="true" ht="14.4" hidden="false" customHeight="false" outlineLevel="0" collapsed="false">
      <c r="A33" s="9"/>
      <c r="B33" s="10"/>
      <c r="C33" s="11"/>
      <c r="D33" s="11"/>
      <c r="E33" s="11"/>
      <c r="F33" s="12"/>
      <c r="G33" s="12"/>
      <c r="H33" s="12"/>
      <c r="I33" s="12"/>
      <c r="J33" s="13"/>
      <c r="K33" s="14" t="n">
        <v>7.1</v>
      </c>
      <c r="L33" s="14" t="n">
        <v>4.5</v>
      </c>
      <c r="M33" s="15" t="s">
        <v>43</v>
      </c>
      <c r="N33" s="16" t="n">
        <v>1</v>
      </c>
      <c r="O33" s="14" t="n">
        <f aca="false">L33/K33</f>
        <v>0.633802816901409</v>
      </c>
      <c r="P33" s="14" t="s">
        <v>42</v>
      </c>
      <c r="Q33" s="16" t="n">
        <v>156</v>
      </c>
      <c r="R33" s="16" t="n">
        <v>136</v>
      </c>
      <c r="S33" s="16" t="n">
        <v>120</v>
      </c>
      <c r="T33" s="16" t="n">
        <f aca="false">POWER((Q33*R33*S33),1/3)</f>
        <v>136.546818058327</v>
      </c>
    </row>
    <row r="34" s="17" customFormat="true" ht="14.4" hidden="false" customHeight="true" outlineLevel="0" collapsed="false">
      <c r="A34" s="9" t="s">
        <v>44</v>
      </c>
      <c r="B34" s="10" t="s">
        <v>45</v>
      </c>
      <c r="C34" s="11" t="s">
        <v>40</v>
      </c>
      <c r="D34" s="11" t="s">
        <v>36</v>
      </c>
      <c r="E34" s="11" t="s">
        <v>37</v>
      </c>
      <c r="F34" s="12" t="n">
        <v>3</v>
      </c>
      <c r="G34" s="12" t="n">
        <v>127</v>
      </c>
      <c r="H34" s="12" t="n">
        <v>54</v>
      </c>
      <c r="I34" s="12" t="n">
        <v>33</v>
      </c>
      <c r="J34" s="13" t="n">
        <f aca="false">POWER((G34*H34*I34),1/3)</f>
        <v>60.9401904137598</v>
      </c>
      <c r="K34" s="14" t="n">
        <v>4.64</v>
      </c>
      <c r="L34" s="14" t="n">
        <v>2.23</v>
      </c>
      <c r="M34" s="15" t="n">
        <v>5</v>
      </c>
      <c r="N34" s="16" t="n">
        <v>1</v>
      </c>
      <c r="O34" s="14" t="n">
        <f aca="false">L34/K34</f>
        <v>0.480603448275862</v>
      </c>
      <c r="P34" s="14" t="s">
        <v>38</v>
      </c>
      <c r="Q34" s="16" t="n">
        <v>127</v>
      </c>
      <c r="R34" s="16" t="n">
        <v>54</v>
      </c>
      <c r="S34" s="16" t="n">
        <v>33</v>
      </c>
      <c r="T34" s="16" t="n">
        <f aca="false">POWER((Q34*R34*S34),1/3)</f>
        <v>60.9401904137598</v>
      </c>
    </row>
    <row r="35" s="17" customFormat="true" ht="14.4" hidden="false" customHeight="false" outlineLevel="0" collapsed="false">
      <c r="A35" s="9"/>
      <c r="B35" s="10"/>
      <c r="C35" s="11"/>
      <c r="D35" s="11"/>
      <c r="E35" s="11"/>
      <c r="F35" s="12"/>
      <c r="G35" s="12"/>
      <c r="H35" s="12"/>
      <c r="I35" s="12"/>
      <c r="J35" s="13"/>
      <c r="K35" s="14" t="n">
        <v>4.89</v>
      </c>
      <c r="L35" s="14" t="n">
        <v>2.13</v>
      </c>
      <c r="M35" s="15" t="n">
        <v>6.5</v>
      </c>
      <c r="N35" s="16" t="n">
        <v>1</v>
      </c>
      <c r="O35" s="14" t="n">
        <f aca="false">L35/K35</f>
        <v>0.43558282208589</v>
      </c>
      <c r="P35" s="14" t="s">
        <v>38</v>
      </c>
      <c r="Q35" s="16" t="n">
        <v>127</v>
      </c>
      <c r="R35" s="16" t="n">
        <v>54</v>
      </c>
      <c r="S35" s="16" t="n">
        <v>33</v>
      </c>
      <c r="T35" s="16" t="n">
        <f aca="false">POWER((Q35*R35*S35),1/3)</f>
        <v>60.9401904137598</v>
      </c>
    </row>
    <row r="36" s="17" customFormat="true" ht="14.4" hidden="false" customHeight="false" outlineLevel="0" collapsed="false">
      <c r="A36" s="9"/>
      <c r="B36" s="10"/>
      <c r="C36" s="11"/>
      <c r="D36" s="11"/>
      <c r="E36" s="11"/>
      <c r="F36" s="12"/>
      <c r="G36" s="12"/>
      <c r="H36" s="12"/>
      <c r="I36" s="12"/>
      <c r="J36" s="13"/>
      <c r="K36" s="14" t="n">
        <v>4.86</v>
      </c>
      <c r="L36" s="14" t="n">
        <v>2.03</v>
      </c>
      <c r="M36" s="15" t="n">
        <v>6</v>
      </c>
      <c r="N36" s="16" t="n">
        <v>1</v>
      </c>
      <c r="O36" s="14" t="n">
        <f aca="false">L36/K36</f>
        <v>0.417695473251029</v>
      </c>
      <c r="P36" s="14" t="s">
        <v>38</v>
      </c>
      <c r="Q36" s="16" t="n">
        <v>127</v>
      </c>
      <c r="R36" s="16" t="n">
        <v>54</v>
      </c>
      <c r="S36" s="16" t="n">
        <v>33</v>
      </c>
      <c r="T36" s="16" t="n">
        <f aca="false">POWER((Q36*R36*S36),1/3)</f>
        <v>60.9401904137598</v>
      </c>
    </row>
    <row r="37" s="17" customFormat="true" ht="54" hidden="false" customHeight="true" outlineLevel="0" collapsed="false">
      <c r="A37" s="18" t="s">
        <v>46</v>
      </c>
      <c r="B37" s="19" t="s">
        <v>26</v>
      </c>
      <c r="C37" s="20" t="s">
        <v>47</v>
      </c>
      <c r="D37" s="20" t="s">
        <v>21</v>
      </c>
      <c r="E37" s="20" t="s">
        <v>22</v>
      </c>
      <c r="F37" s="21" t="n">
        <v>1</v>
      </c>
      <c r="G37" s="21" t="n">
        <v>78</v>
      </c>
      <c r="H37" s="21" t="n">
        <v>74</v>
      </c>
      <c r="I37" s="21" t="n">
        <v>63</v>
      </c>
      <c r="J37" s="22" t="n">
        <f aca="false">POWER((G37*H37*I37),1/3)</f>
        <v>71.3765617581577</v>
      </c>
      <c r="K37" s="23" t="n">
        <v>5.1</v>
      </c>
      <c r="L37" s="23" t="n">
        <v>3.4</v>
      </c>
      <c r="M37" s="24" t="n">
        <v>8</v>
      </c>
      <c r="N37" s="22" t="n">
        <v>2</v>
      </c>
      <c r="O37" s="23" t="n">
        <f aca="false">L37/K37</f>
        <v>0.666666666666667</v>
      </c>
      <c r="P37" s="23" t="s">
        <v>48</v>
      </c>
      <c r="Q37" s="22" t="n">
        <v>78</v>
      </c>
      <c r="R37" s="22" t="n">
        <v>74</v>
      </c>
      <c r="S37" s="22" t="n">
        <v>63</v>
      </c>
      <c r="T37" s="22" t="n">
        <f aca="false">POWER((Q37*R37*S37),1/3)</f>
        <v>71.3765617581577</v>
      </c>
    </row>
    <row r="38" s="17" customFormat="true" ht="14.4" hidden="false" customHeight="true" outlineLevel="0" collapsed="false">
      <c r="A38" s="9" t="s">
        <v>49</v>
      </c>
      <c r="B38" s="10" t="s">
        <v>45</v>
      </c>
      <c r="C38" s="11" t="s">
        <v>50</v>
      </c>
      <c r="D38" s="11" t="s">
        <v>51</v>
      </c>
      <c r="E38" s="11" t="s">
        <v>52</v>
      </c>
      <c r="F38" s="12" t="n">
        <v>2</v>
      </c>
      <c r="G38" s="12" t="n">
        <v>105</v>
      </c>
      <c r="H38" s="12" t="n">
        <v>81</v>
      </c>
      <c r="I38" s="12" t="n">
        <v>20</v>
      </c>
      <c r="J38" s="13" t="n">
        <f aca="false">POWER((G38*H38*I38),1/3)</f>
        <v>55.407442513435</v>
      </c>
      <c r="K38" s="23" t="n">
        <v>6.46</v>
      </c>
      <c r="L38" s="23" t="n">
        <v>3.05</v>
      </c>
      <c r="M38" s="24" t="n">
        <v>10</v>
      </c>
      <c r="N38" s="22" t="n">
        <v>1</v>
      </c>
      <c r="O38" s="23" t="n">
        <f aca="false">L38/K38</f>
        <v>0.472136222910217</v>
      </c>
      <c r="P38" s="23" t="s">
        <v>42</v>
      </c>
      <c r="Q38" s="22" t="n">
        <v>105</v>
      </c>
      <c r="R38" s="22" t="n">
        <v>81</v>
      </c>
      <c r="S38" s="22" t="n">
        <v>20</v>
      </c>
      <c r="T38" s="22" t="n">
        <f aca="false">POWER((Q38*R38*S38),1/3)</f>
        <v>55.407442513435</v>
      </c>
    </row>
    <row r="39" s="17" customFormat="true" ht="14.4" hidden="false" customHeight="false" outlineLevel="0" collapsed="false">
      <c r="A39" s="9"/>
      <c r="B39" s="10"/>
      <c r="C39" s="11"/>
      <c r="D39" s="11"/>
      <c r="E39" s="11"/>
      <c r="F39" s="12"/>
      <c r="G39" s="12"/>
      <c r="H39" s="12"/>
      <c r="I39" s="12"/>
      <c r="J39" s="13"/>
      <c r="K39" s="23" t="n">
        <v>5.01</v>
      </c>
      <c r="L39" s="23" t="n">
        <v>2.45</v>
      </c>
      <c r="M39" s="24" t="n">
        <v>5.5</v>
      </c>
      <c r="N39" s="22" t="n">
        <v>1</v>
      </c>
      <c r="O39" s="23" t="n">
        <f aca="false">L39/K39</f>
        <v>0.489021956087824</v>
      </c>
      <c r="P39" s="23" t="s">
        <v>42</v>
      </c>
      <c r="Q39" s="22" t="n">
        <v>105</v>
      </c>
      <c r="R39" s="22" t="n">
        <v>81</v>
      </c>
      <c r="S39" s="22" t="n">
        <v>20</v>
      </c>
      <c r="T39" s="22" t="n">
        <f aca="false">POWER((Q39*R39*S39),1/3)</f>
        <v>55.407442513435</v>
      </c>
    </row>
    <row r="40" s="17" customFormat="true" ht="43.2" hidden="false" customHeight="false" outlineLevel="0" collapsed="false">
      <c r="A40" s="18" t="s">
        <v>53</v>
      </c>
      <c r="B40" s="19" t="s">
        <v>54</v>
      </c>
      <c r="C40" s="25" t="s">
        <v>35</v>
      </c>
      <c r="D40" s="20" t="s">
        <v>36</v>
      </c>
      <c r="E40" s="20" t="s">
        <v>37</v>
      </c>
      <c r="F40" s="21" t="n">
        <v>1</v>
      </c>
      <c r="G40" s="21" t="n">
        <v>213</v>
      </c>
      <c r="H40" s="21" t="n">
        <v>67</v>
      </c>
      <c r="I40" s="21" t="n">
        <v>62</v>
      </c>
      <c r="J40" s="22" t="n">
        <f aca="false">POWER((G40*H40*I40),1/3)</f>
        <v>96.0023870934209</v>
      </c>
      <c r="K40" s="23" t="n">
        <v>5.08</v>
      </c>
      <c r="L40" s="23" t="n">
        <v>2.8</v>
      </c>
      <c r="M40" s="24" t="n">
        <v>5</v>
      </c>
      <c r="N40" s="22" t="n">
        <v>1</v>
      </c>
      <c r="O40" s="23" t="n">
        <f aca="false">L40/K40</f>
        <v>0.551181102362205</v>
      </c>
      <c r="P40" s="23" t="s">
        <v>38</v>
      </c>
      <c r="Q40" s="22" t="n">
        <v>213</v>
      </c>
      <c r="R40" s="22" t="n">
        <v>67</v>
      </c>
      <c r="S40" s="22" t="n">
        <v>62</v>
      </c>
      <c r="T40" s="22" t="n">
        <f aca="false">POWER((Q40*R40*S40),1/3)</f>
        <v>96.0023870934209</v>
      </c>
    </row>
    <row r="41" s="17" customFormat="true" ht="43.2" hidden="false" customHeight="false" outlineLevel="0" collapsed="false">
      <c r="A41" s="18" t="s">
        <v>55</v>
      </c>
      <c r="B41" s="19" t="s">
        <v>34</v>
      </c>
      <c r="C41" s="25" t="s">
        <v>20</v>
      </c>
      <c r="D41" s="20" t="s">
        <v>21</v>
      </c>
      <c r="E41" s="20" t="s">
        <v>22</v>
      </c>
      <c r="F41" s="21" t="n">
        <v>1</v>
      </c>
      <c r="G41" s="21" t="n">
        <v>70</v>
      </c>
      <c r="H41" s="21" t="n">
        <v>53</v>
      </c>
      <c r="I41" s="21" t="n">
        <v>48</v>
      </c>
      <c r="J41" s="22" t="n">
        <f aca="false">POWER((G41*H41*I41),1/3)</f>
        <v>56.2606893265768</v>
      </c>
      <c r="K41" s="23" t="n">
        <v>7.17</v>
      </c>
      <c r="L41" s="23" t="n">
        <v>3.28</v>
      </c>
      <c r="M41" s="24" t="s">
        <v>56</v>
      </c>
      <c r="N41" s="22" t="n">
        <v>2</v>
      </c>
      <c r="O41" s="23" t="n">
        <f aca="false">L41/K41</f>
        <v>0.457461645746165</v>
      </c>
      <c r="P41" s="23" t="s">
        <v>41</v>
      </c>
      <c r="Q41" s="22" t="n">
        <v>70</v>
      </c>
      <c r="R41" s="22" t="n">
        <v>53</v>
      </c>
      <c r="S41" s="22" t="n">
        <v>48</v>
      </c>
      <c r="T41" s="22" t="n">
        <f aca="false">POWER((Q41*R41*S41),1/3)</f>
        <v>56.2606893265768</v>
      </c>
    </row>
    <row r="42" s="17" customFormat="true" ht="43.2" hidden="false" customHeight="false" outlineLevel="0" collapsed="false">
      <c r="A42" s="26" t="s">
        <v>57</v>
      </c>
      <c r="B42" s="27" t="s">
        <v>34</v>
      </c>
      <c r="C42" s="28" t="s">
        <v>58</v>
      </c>
      <c r="D42" s="29" t="s">
        <v>59</v>
      </c>
      <c r="E42" s="29" t="s">
        <v>60</v>
      </c>
      <c r="F42" s="30" t="n">
        <v>1</v>
      </c>
      <c r="G42" s="30" t="n">
        <v>99</v>
      </c>
      <c r="H42" s="30" t="n">
        <v>60</v>
      </c>
      <c r="I42" s="30" t="n">
        <v>50</v>
      </c>
      <c r="J42" s="31" t="n">
        <f aca="false">POWER((G42*H42*I42),1/3)</f>
        <v>66.7194027170795</v>
      </c>
      <c r="K42" s="32" t="n">
        <v>6.2</v>
      </c>
      <c r="L42" s="32" t="n">
        <v>3.52</v>
      </c>
      <c r="M42" s="33" t="s">
        <v>61</v>
      </c>
      <c r="N42" s="31" t="n">
        <v>3</v>
      </c>
      <c r="O42" s="32" t="n">
        <f aca="false">L42/K42</f>
        <v>0.567741935483871</v>
      </c>
      <c r="P42" s="32" t="s">
        <v>24</v>
      </c>
      <c r="Q42" s="31" t="n">
        <v>99</v>
      </c>
      <c r="R42" s="31" t="n">
        <v>60</v>
      </c>
      <c r="S42" s="31" t="n">
        <v>50</v>
      </c>
      <c r="T42" s="31" t="n">
        <f aca="false">POWER((Q42*R42*S42),1/3)</f>
        <v>66.7194027170795</v>
      </c>
    </row>
  </sheetData>
  <mergeCells count="74"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Q3:Q4"/>
    <mergeCell ref="R3:R4"/>
    <mergeCell ref="A5:A10"/>
    <mergeCell ref="B5:B10"/>
    <mergeCell ref="C5:C10"/>
    <mergeCell ref="D5:D10"/>
    <mergeCell ref="E5:E10"/>
    <mergeCell ref="F5:F10"/>
    <mergeCell ref="G5:G10"/>
    <mergeCell ref="H5:H10"/>
    <mergeCell ref="I5:I10"/>
    <mergeCell ref="J5:J10"/>
    <mergeCell ref="Q5:Q10"/>
    <mergeCell ref="A11:A12"/>
    <mergeCell ref="B11:B12"/>
    <mergeCell ref="C11:C12"/>
    <mergeCell ref="D11:D12"/>
    <mergeCell ref="E11:E12"/>
    <mergeCell ref="F11:F12"/>
    <mergeCell ref="G11:G12"/>
    <mergeCell ref="H11:H12"/>
    <mergeCell ref="I11:I12"/>
    <mergeCell ref="J11:J12"/>
    <mergeCell ref="Q11:Q12"/>
    <mergeCell ref="A13:A20"/>
    <mergeCell ref="B13:B20"/>
    <mergeCell ref="C13:C20"/>
    <mergeCell ref="D13:D20"/>
    <mergeCell ref="E13:E20"/>
    <mergeCell ref="F13:F20"/>
    <mergeCell ref="G13:G20"/>
    <mergeCell ref="H13:H20"/>
    <mergeCell ref="I13:I20"/>
    <mergeCell ref="J13:J20"/>
    <mergeCell ref="A21:A33"/>
    <mergeCell ref="B21:B33"/>
    <mergeCell ref="C21:C33"/>
    <mergeCell ref="D21:D33"/>
    <mergeCell ref="E21:E33"/>
    <mergeCell ref="F21:F33"/>
    <mergeCell ref="G21:G33"/>
    <mergeCell ref="H21:H33"/>
    <mergeCell ref="I21:I33"/>
    <mergeCell ref="J21:J33"/>
    <mergeCell ref="A34:A36"/>
    <mergeCell ref="B34:B36"/>
    <mergeCell ref="C34:C36"/>
    <mergeCell ref="D34:D36"/>
    <mergeCell ref="E34:E36"/>
    <mergeCell ref="F34:F36"/>
    <mergeCell ref="G34:G36"/>
    <mergeCell ref="H34:H36"/>
    <mergeCell ref="I34:I36"/>
    <mergeCell ref="J34:J36"/>
    <mergeCell ref="A38:A39"/>
    <mergeCell ref="B38:B39"/>
    <mergeCell ref="C38:C39"/>
    <mergeCell ref="D38:D39"/>
    <mergeCell ref="E38:E39"/>
    <mergeCell ref="F38:F39"/>
    <mergeCell ref="G38:G39"/>
    <mergeCell ref="H38:H39"/>
    <mergeCell ref="I38:I39"/>
    <mergeCell ref="J38:J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0T17:04:54Z</dcterms:created>
  <dc:creator>Geology</dc:creator>
  <dc:description/>
  <dc:language>en-US</dc:language>
  <cp:lastModifiedBy>Geology</cp:lastModifiedBy>
  <dcterms:modified xsi:type="dcterms:W3CDTF">2016-02-04T06:30:47Z</dcterms:modified>
  <cp:revision>0</cp:revision>
  <dc:subject/>
  <dc:title/>
</cp:coreProperties>
</file>